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9">
  <si>
    <t xml:space="preserve">TNFa ELISA</t>
  </si>
  <si>
    <t xml:space="preserve">CoCulture Cv2 + JKAT-1</t>
  </si>
  <si>
    <t xml:space="preserve">No Stim</t>
  </si>
  <si>
    <t xml:space="preserve">aCD3</t>
  </si>
  <si>
    <t xml:space="preserve">DKT</t>
  </si>
  <si>
    <t xml:space="preserve">Ginger</t>
  </si>
  <si>
    <t xml:space="preserve">Ginseng</t>
  </si>
  <si>
    <t xml:space="preserve">Gr Pepper</t>
  </si>
  <si>
    <t xml:space="preserve">ging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119276644863"/>
          <c:y val="0.0280729371638463"/>
          <c:w val="0.859638322431705"/>
          <c:h val="0.9623507805325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8</c:f>
              <c:strCache>
                <c:ptCount val="6"/>
                <c:pt idx="0">
                  <c:v>No Stim</c:v>
                </c:pt>
                <c:pt idx="1">
                  <c:v>a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 Pepper</c:v>
                </c:pt>
              </c:strCache>
            </c:strRef>
          </c:cat>
          <c:val>
            <c:numRef>
              <c:f>Sheet1!$B$3:$B$8</c:f>
              <c:numCache>
                <c:formatCode>General</c:formatCode>
                <c:ptCount val="6"/>
                <c:pt idx="0">
                  <c:v>13.6</c:v>
                </c:pt>
                <c:pt idx="1">
                  <c:v>1247</c:v>
                </c:pt>
                <c:pt idx="2">
                  <c:v>216</c:v>
                </c:pt>
                <c:pt idx="3">
                  <c:v>349</c:v>
                </c:pt>
                <c:pt idx="4">
                  <c:v>1198</c:v>
                </c:pt>
                <c:pt idx="5">
                  <c:v>1347</c:v>
                </c:pt>
              </c:numCache>
            </c:numRef>
          </c:val>
        </c:ser>
        <c:gapWidth val="150"/>
        <c:overlap val="0"/>
        <c:axId val="86983236"/>
        <c:axId val="53592770"/>
      </c:barChart>
      <c:catAx>
        <c:axId val="869832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92770"/>
        <c:crossesAt val="0"/>
        <c:auto val="1"/>
        <c:lblAlgn val="ctr"/>
        <c:lblOffset val="100"/>
        <c:noMultiLvlLbl val="0"/>
      </c:catAx>
      <c:valAx>
        <c:axId val="535927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TNFalpha (pg/ml)</a:t>
                </a:r>
              </a:p>
            </c:rich>
          </c:tx>
          <c:layout>
            <c:manualLayout>
              <c:xMode val="edge"/>
              <c:yMode val="edge"/>
              <c:x val="0.0193151212004617"/>
              <c:y val="-0.508854781582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983236"/>
        <c:crossesAt val="1"/>
        <c:crossBetween val="midCat"/>
        <c:majorUnit val="4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040</xdr:colOff>
      <xdr:row>18</xdr:row>
      <xdr:rowOff>37800</xdr:rowOff>
    </xdr:from>
    <xdr:to>
      <xdr:col>5</xdr:col>
      <xdr:colOff>559080</xdr:colOff>
      <xdr:row>32</xdr:row>
      <xdr:rowOff>114840</xdr:rowOff>
    </xdr:to>
    <xdr:graphicFrame>
      <xdr:nvGraphicFramePr>
        <xdr:cNvPr id="0" name="Chart 3"/>
        <xdr:cNvGraphicFramePr/>
      </xdr:nvGraphicFramePr>
      <xdr:xfrm>
        <a:off x="104040" y="3466800"/>
        <a:ext cx="467784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C1" s="1" t="s">
        <v>1</v>
      </c>
      <c r="E1" s="2" t="n">
        <v>41579</v>
      </c>
    </row>
    <row r="3" customFormat="false" ht="15" hidden="false" customHeight="false" outlineLevel="0" collapsed="false">
      <c r="A3" s="1" t="s">
        <v>2</v>
      </c>
      <c r="B3" s="1" t="n">
        <v>13.6</v>
      </c>
      <c r="C3" s="1" t="n">
        <v>1.9</v>
      </c>
    </row>
    <row r="4" customFormat="false" ht="15" hidden="false" customHeight="false" outlineLevel="0" collapsed="false">
      <c r="A4" s="1" t="s">
        <v>3</v>
      </c>
      <c r="B4" s="1" t="n">
        <v>1247</v>
      </c>
      <c r="C4" s="1" t="n">
        <v>106</v>
      </c>
    </row>
    <row r="5" customFormat="false" ht="15" hidden="false" customHeight="false" outlineLevel="0" collapsed="false">
      <c r="A5" s="1" t="s">
        <v>4</v>
      </c>
      <c r="B5" s="1" t="n">
        <v>216</v>
      </c>
      <c r="C5" s="1" t="n">
        <v>44</v>
      </c>
    </row>
    <row r="6" customFormat="false" ht="15" hidden="false" customHeight="false" outlineLevel="0" collapsed="false">
      <c r="A6" s="1" t="s">
        <v>5</v>
      </c>
      <c r="B6" s="1" t="n">
        <v>349</v>
      </c>
      <c r="C6" s="1" t="n">
        <v>58</v>
      </c>
    </row>
    <row r="7" customFormat="false" ht="15" hidden="false" customHeight="false" outlineLevel="0" collapsed="false">
      <c r="A7" s="1" t="s">
        <v>6</v>
      </c>
      <c r="B7" s="1" t="n">
        <v>1198</v>
      </c>
      <c r="C7" s="1" t="n">
        <v>94</v>
      </c>
    </row>
    <row r="8" customFormat="false" ht="15" hidden="false" customHeight="false" outlineLevel="0" collapsed="false">
      <c r="A8" s="1" t="s">
        <v>7</v>
      </c>
      <c r="B8" s="1" t="n">
        <v>1347</v>
      </c>
      <c r="C8" s="1" t="n">
        <v>109</v>
      </c>
    </row>
    <row r="11" customFormat="false" ht="15" hidden="false" customHeight="false" outlineLevel="0" collapsed="false">
      <c r="B11" s="1" t="s">
        <v>2</v>
      </c>
      <c r="C11" s="1" t="s">
        <v>3</v>
      </c>
      <c r="D11" s="1" t="s">
        <v>4</v>
      </c>
      <c r="E11" s="1" t="s">
        <v>8</v>
      </c>
      <c r="F11" s="1" t="s">
        <v>6</v>
      </c>
      <c r="G11" s="1" t="s">
        <v>7</v>
      </c>
    </row>
    <row r="12" customFormat="false" ht="15" hidden="false" customHeight="false" outlineLevel="0" collapsed="false">
      <c r="B12" s="1" t="n">
        <v>17.1</v>
      </c>
      <c r="C12" s="1" t="n">
        <v>1487</v>
      </c>
      <c r="D12" s="1" t="n">
        <v>145</v>
      </c>
      <c r="E12" s="1" t="n">
        <v>309</v>
      </c>
      <c r="F12" s="1" t="n">
        <v>1145</v>
      </c>
      <c r="G12" s="1" t="n">
        <v>1384</v>
      </c>
    </row>
    <row r="13" customFormat="false" ht="15" hidden="false" customHeight="false" outlineLevel="0" collapsed="false">
      <c r="B13" s="1" t="n">
        <v>11.6</v>
      </c>
      <c r="C13" s="1" t="n">
        <v>1026</v>
      </c>
      <c r="D13" s="1" t="n">
        <v>314</v>
      </c>
      <c r="E13" s="1" t="n">
        <v>201</v>
      </c>
      <c r="F13" s="1" t="n">
        <v>964</v>
      </c>
      <c r="G13" s="1" t="n">
        <v>1036</v>
      </c>
    </row>
    <row r="14" customFormat="false" ht="15" hidden="false" customHeight="false" outlineLevel="0" collapsed="false">
      <c r="B14" s="1" t="n">
        <v>9.3</v>
      </c>
      <c r="C14" s="1" t="n">
        <v>1317</v>
      </c>
      <c r="D14" s="1" t="n">
        <v>263</v>
      </c>
      <c r="E14" s="1" t="n">
        <v>442</v>
      </c>
      <c r="F14" s="1" t="n">
        <v>1388</v>
      </c>
      <c r="G14" s="1" t="n">
        <v>1444</v>
      </c>
    </row>
    <row r="15" customFormat="false" ht="15" hidden="false" customHeight="false" outlineLevel="0" collapsed="false">
      <c r="B15" s="1" t="n">
        <v>16.7</v>
      </c>
      <c r="C15" s="1" t="n">
        <v>1157</v>
      </c>
      <c r="D15" s="1" t="n">
        <v>142</v>
      </c>
      <c r="E15" s="1" t="n">
        <v>441</v>
      </c>
      <c r="F15" s="1" t="n">
        <v>1296</v>
      </c>
      <c r="G15" s="1" t="n">
        <v>1526</v>
      </c>
    </row>
    <row r="16" customFormat="false" ht="15" hidden="false" customHeight="false" outlineLevel="0" collapsed="false">
      <c r="B16" s="1" t="n">
        <f aca="false">AVERAGE(B12:B15)</f>
        <v>13.675</v>
      </c>
      <c r="C16" s="1" t="n">
        <f aca="false">AVERAGE(C12:C15)</f>
        <v>1246.75</v>
      </c>
      <c r="D16" s="1" t="n">
        <f aca="false">AVERAGE(D12:D15)</f>
        <v>216</v>
      </c>
      <c r="E16" s="1" t="n">
        <f aca="false">AVERAGE(E12:E15)</f>
        <v>348.25</v>
      </c>
      <c r="F16" s="1" t="n">
        <f aca="false">AVERAGE(F12:F15)</f>
        <v>1198.25</v>
      </c>
      <c r="G16" s="1" t="n">
        <f aca="false">AVERAGE(G12:G15)</f>
        <v>1347.5</v>
      </c>
    </row>
    <row r="17" customFormat="false" ht="15" hidden="false" customHeight="false" outlineLevel="0" collapsed="false">
      <c r="B17" s="1" t="n">
        <f aca="false">(STDEV(B12:B16))/1.717</f>
        <v>1.93881480960001</v>
      </c>
      <c r="C17" s="1" t="n">
        <f aca="false">(STDEV(C12:C16))/1.717</f>
        <v>100.641237911916</v>
      </c>
      <c r="D17" s="1" t="n">
        <f aca="false">(STDEV(D12:D16))/1.717</f>
        <v>43.5155092895006</v>
      </c>
      <c r="E17" s="1" t="n">
        <f aca="false">(STDEV(E12:E16))/1.717</f>
        <v>58.6869583525935</v>
      </c>
      <c r="F17" s="1" t="n">
        <f aca="false">(STDEV(F12:F16))/1.717</f>
        <v>93.5802431479475</v>
      </c>
      <c r="G17" s="1" t="n">
        <f aca="false">(STDEV(G12:G16))/1.717</f>
        <v>108.779613729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6T11:41:19Z</dcterms:created>
  <dc:creator>Mark Musch</dc:creator>
  <dc:description/>
  <dc:language>en-US</dc:language>
  <cp:lastModifiedBy>Mark Musch</cp:lastModifiedBy>
  <dcterms:modified xsi:type="dcterms:W3CDTF">2014-04-17T10:18:18Z</dcterms:modified>
  <cp:revision>0</cp:revision>
  <dc:subject/>
  <dc:title/>
</cp:coreProperties>
</file>